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eaf parameters" sheetId="1" r:id="rId3"/>
  </sheets>
  <definedNames/>
  <calcPr/>
</workbook>
</file>

<file path=xl/sharedStrings.xml><?xml version="1.0" encoding="utf-8"?>
<sst xmlns="http://schemas.openxmlformats.org/spreadsheetml/2006/main" count="31" uniqueCount="31">
  <si>
    <t>Supplementary Table 1 - Leaf Parameters for different C3 and CAM species</t>
  </si>
  <si>
    <t>"CAM emerges in a leaf metabolic model under water-saving constraints in different environments"</t>
  </si>
  <si>
    <t>Nadine Töpfer, Thomas Braam, Sanu Shameer, R. George Ratcliffe, Lee J. Sweetlove</t>
  </si>
  <si>
    <t>CAM speices</t>
  </si>
  <si>
    <t>Porosity</t>
  </si>
  <si>
    <t>Mesophyll thichness in μm</t>
  </si>
  <si>
    <t>1 - Porosity</t>
  </si>
  <si>
    <t>Mesophyll thichness x (1-Porosity) in μm</t>
  </si>
  <si>
    <t>Average Mesophyll thichness x (1-Porosity) in μm</t>
  </si>
  <si>
    <t>Acanthostachys strobiliacea</t>
  </si>
  <si>
    <t>Aechmea fendleri</t>
  </si>
  <si>
    <t>Aechmea fulgens</t>
  </si>
  <si>
    <t>Aechmea penduliflora</t>
  </si>
  <si>
    <t>Bilbergia elegans</t>
  </si>
  <si>
    <t>Deuterochonia schreiteri</t>
  </si>
  <si>
    <t>Hechtia caerulea</t>
  </si>
  <si>
    <t>Hechtia marnier-lapostolleii</t>
  </si>
  <si>
    <t>Quesnelia marmorata</t>
  </si>
  <si>
    <t>Tillandsia caulescens</t>
  </si>
  <si>
    <t>Tillandsia recurvata</t>
  </si>
  <si>
    <t>Tillandsia usneoides</t>
  </si>
  <si>
    <t>C3 species</t>
  </si>
  <si>
    <t>Brocchinia hechtioides</t>
  </si>
  <si>
    <t>Greigia sphacelata</t>
  </si>
  <si>
    <t>Guzmania lingulata</t>
  </si>
  <si>
    <t>Guzmania zahnii</t>
  </si>
  <si>
    <t>Nidularium innocentii</t>
  </si>
  <si>
    <t>Ochagavia carnea</t>
  </si>
  <si>
    <t>Pitcairnia tabuliformis</t>
  </si>
  <si>
    <t>Reference</t>
  </si>
  <si>
    <t>J. M. Earles, G. Theroux-Rancourt, A. B. Roddy,... , C. R. Brodersena (2018). Beyond Porosity: 3D Leaf Intercellular Airspace Traits That Impact Mesophyll Conductance. Plant Physiol.178(1): 148–162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b/>
      <sz val="12.0"/>
    </font>
    <font>
      <b/>
    </font>
    <font>
      <b/>
      <color rgb="FF000000"/>
      <name val="Arial"/>
    </font>
    <font>
      <i/>
    </font>
    <font/>
    <font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2" fontId="2" numFmtId="0" xfId="0" applyAlignment="1" applyFill="1" applyFont="1">
      <alignment readingOrder="0"/>
    </xf>
    <xf borderId="0" fillId="2" fontId="3" numFmtId="0" xfId="0" applyAlignment="1" applyFont="1">
      <alignment horizontal="left" readingOrder="0"/>
    </xf>
    <xf borderId="0" fillId="0" fontId="2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5" numFmtId="2" xfId="0" applyAlignment="1" applyFont="1" applyNumberFormat="1">
      <alignment readingOrder="0"/>
    </xf>
    <xf borderId="0" fillId="0" fontId="5" numFmtId="2" xfId="0" applyFont="1" applyNumberFormat="1"/>
    <xf borderId="0" fillId="0" fontId="2" numFmtId="2" xfId="0" applyAlignment="1" applyFont="1" applyNumberFormat="1">
      <alignment readingOrder="0"/>
    </xf>
    <xf borderId="0" fillId="0" fontId="5" numFmtId="0" xfId="0" applyFont="1"/>
    <xf borderId="0" fillId="0" fontId="5" numFmtId="11" xfId="0" applyFont="1" applyNumberFormat="1"/>
    <xf borderId="0" fillId="0" fontId="5" numFmtId="3" xfId="0" applyAlignment="1" applyFont="1" applyNumberFormat="1">
      <alignment readingOrder="0"/>
    </xf>
    <xf borderId="0" fillId="2" fontId="5" numFmtId="2" xfId="0" applyFont="1" applyNumberFormat="1"/>
    <xf borderId="0" fillId="2" fontId="5" numFmtId="0" xfId="0" applyFont="1"/>
    <xf borderId="0" fillId="0" fontId="2" numFmtId="11" xfId="0" applyAlignment="1" applyFont="1" applyNumberFormat="1">
      <alignment readingOrder="0"/>
    </xf>
    <xf borderId="0" fillId="3" fontId="6" numFmtId="0" xfId="0" applyAlignment="1" applyFill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8.0"/>
    <col customWidth="1" min="3" max="3" width="28.71"/>
    <col customWidth="1" min="4" max="4" width="20.29"/>
    <col customWidth="1" min="5" max="5" width="44.86"/>
    <col customWidth="1" min="6" max="6" width="60.14"/>
  </cols>
  <sheetData>
    <row r="1">
      <c r="A1" s="1" t="s">
        <v>0</v>
      </c>
      <c r="B1" s="2"/>
      <c r="C1" s="2"/>
    </row>
    <row r="2">
      <c r="A2" s="1"/>
      <c r="B2" s="2"/>
      <c r="C2" s="2"/>
    </row>
    <row r="3">
      <c r="A3" s="1" t="s">
        <v>1</v>
      </c>
      <c r="B3" s="2"/>
      <c r="C3" s="2"/>
    </row>
    <row r="4">
      <c r="A4" s="1" t="s">
        <v>2</v>
      </c>
      <c r="B4" s="2"/>
      <c r="C4" s="2"/>
    </row>
    <row r="7">
      <c r="A7" s="3" t="s">
        <v>3</v>
      </c>
      <c r="B7" s="3" t="s">
        <v>4</v>
      </c>
      <c r="C7" s="3" t="s">
        <v>5</v>
      </c>
      <c r="D7" s="4" t="s">
        <v>6</v>
      </c>
      <c r="E7" s="3" t="s">
        <v>7</v>
      </c>
      <c r="F7" s="3" t="s">
        <v>8</v>
      </c>
      <c r="G7" s="5"/>
    </row>
    <row r="8">
      <c r="A8" s="6" t="s">
        <v>9</v>
      </c>
      <c r="B8" s="7">
        <v>0.1</v>
      </c>
      <c r="C8" s="7">
        <v>588.0</v>
      </c>
      <c r="D8" s="8">
        <f t="shared" ref="D8:D19" si="1">(1-B8)</f>
        <v>0.9</v>
      </c>
      <c r="E8" s="8">
        <f t="shared" ref="E8:E19" si="2"> D8*C8</f>
        <v>529.2</v>
      </c>
      <c r="F8" s="9">
        <f>AVERAGE(E8:E19)</f>
        <v>455.5791667</v>
      </c>
      <c r="G8" s="5"/>
    </row>
    <row r="9">
      <c r="A9" s="6" t="s">
        <v>10</v>
      </c>
      <c r="B9" s="7">
        <v>0.05</v>
      </c>
      <c r="C9" s="7">
        <v>130.0</v>
      </c>
      <c r="D9" s="8">
        <f t="shared" si="1"/>
        <v>0.95</v>
      </c>
      <c r="E9" s="8">
        <f t="shared" si="2"/>
        <v>123.5</v>
      </c>
      <c r="F9" s="10"/>
      <c r="G9" s="11"/>
    </row>
    <row r="10">
      <c r="A10" s="6" t="s">
        <v>11</v>
      </c>
      <c r="B10" s="7">
        <v>0.12</v>
      </c>
      <c r="C10" s="7">
        <v>519.0</v>
      </c>
      <c r="D10" s="8">
        <f t="shared" si="1"/>
        <v>0.88</v>
      </c>
      <c r="E10" s="8">
        <f t="shared" si="2"/>
        <v>456.72</v>
      </c>
      <c r="F10" s="10"/>
      <c r="G10" s="11"/>
    </row>
    <row r="11">
      <c r="A11" s="6" t="s">
        <v>12</v>
      </c>
      <c r="B11" s="7">
        <v>0.08</v>
      </c>
      <c r="C11" s="7">
        <v>364.0</v>
      </c>
      <c r="D11" s="8">
        <f t="shared" si="1"/>
        <v>0.92</v>
      </c>
      <c r="E11" s="8">
        <f t="shared" si="2"/>
        <v>334.88</v>
      </c>
      <c r="F11" s="10"/>
      <c r="G11" s="11"/>
    </row>
    <row r="12">
      <c r="A12" s="6" t="s">
        <v>13</v>
      </c>
      <c r="B12" s="7">
        <v>0.15</v>
      </c>
      <c r="C12" s="7">
        <v>474.0</v>
      </c>
      <c r="D12" s="8">
        <f t="shared" si="1"/>
        <v>0.85</v>
      </c>
      <c r="E12" s="8">
        <f t="shared" si="2"/>
        <v>402.9</v>
      </c>
      <c r="F12" s="10"/>
      <c r="G12" s="11"/>
    </row>
    <row r="13">
      <c r="A13" s="6" t="s">
        <v>14</v>
      </c>
      <c r="B13" s="7">
        <v>0.16</v>
      </c>
      <c r="C13" s="7">
        <v>701.0</v>
      </c>
      <c r="D13" s="8">
        <f t="shared" si="1"/>
        <v>0.84</v>
      </c>
      <c r="E13" s="8">
        <f t="shared" si="2"/>
        <v>588.84</v>
      </c>
      <c r="F13" s="10"/>
      <c r="G13" s="11"/>
      <c r="H13" s="12"/>
    </row>
    <row r="14">
      <c r="A14" s="6" t="s">
        <v>15</v>
      </c>
      <c r="B14" s="7">
        <v>0.08</v>
      </c>
      <c r="C14" s="7">
        <v>374.0</v>
      </c>
      <c r="D14" s="8">
        <f t="shared" si="1"/>
        <v>0.92</v>
      </c>
      <c r="E14" s="8">
        <f t="shared" si="2"/>
        <v>344.08</v>
      </c>
      <c r="F14" s="10"/>
      <c r="G14" s="11"/>
    </row>
    <row r="15">
      <c r="A15" s="6" t="s">
        <v>16</v>
      </c>
      <c r="B15" s="7">
        <v>0.2</v>
      </c>
      <c r="C15" s="7">
        <v>652.0</v>
      </c>
      <c r="D15" s="8">
        <f t="shared" si="1"/>
        <v>0.8</v>
      </c>
      <c r="E15" s="8">
        <f t="shared" si="2"/>
        <v>521.6</v>
      </c>
      <c r="F15" s="10"/>
      <c r="G15" s="11"/>
    </row>
    <row r="16">
      <c r="A16" s="6" t="s">
        <v>17</v>
      </c>
      <c r="B16" s="7">
        <v>0.09</v>
      </c>
      <c r="C16" s="7">
        <v>487.0</v>
      </c>
      <c r="D16" s="8">
        <f t="shared" si="1"/>
        <v>0.91</v>
      </c>
      <c r="E16" s="8">
        <f t="shared" si="2"/>
        <v>443.17</v>
      </c>
      <c r="F16" s="10"/>
      <c r="G16" s="11"/>
    </row>
    <row r="17">
      <c r="A17" s="6" t="s">
        <v>18</v>
      </c>
      <c r="B17" s="7">
        <v>0.04</v>
      </c>
      <c r="C17" s="7">
        <v>540.0</v>
      </c>
      <c r="D17" s="8">
        <f t="shared" si="1"/>
        <v>0.96</v>
      </c>
      <c r="E17" s="8">
        <f t="shared" si="2"/>
        <v>518.4</v>
      </c>
      <c r="F17" s="10"/>
      <c r="G17" s="11"/>
    </row>
    <row r="18">
      <c r="A18" s="6" t="s">
        <v>19</v>
      </c>
      <c r="B18" s="7">
        <v>0.1</v>
      </c>
      <c r="C18" s="7">
        <v>707.0</v>
      </c>
      <c r="D18" s="8">
        <f t="shared" si="1"/>
        <v>0.9</v>
      </c>
      <c r="E18" s="8">
        <f t="shared" si="2"/>
        <v>636.3</v>
      </c>
      <c r="F18" s="10"/>
      <c r="G18" s="11"/>
    </row>
    <row r="19">
      <c r="A19" s="6" t="s">
        <v>20</v>
      </c>
      <c r="B19" s="7">
        <v>0.04</v>
      </c>
      <c r="C19" s="7">
        <v>591.0</v>
      </c>
      <c r="D19" s="8">
        <f t="shared" si="1"/>
        <v>0.96</v>
      </c>
      <c r="E19" s="8">
        <f t="shared" si="2"/>
        <v>567.36</v>
      </c>
      <c r="F19" s="10"/>
      <c r="G19" s="11"/>
    </row>
    <row r="20">
      <c r="A20" s="3" t="s">
        <v>21</v>
      </c>
      <c r="B20" s="13"/>
      <c r="C20" s="13"/>
      <c r="D20" s="13"/>
      <c r="E20" s="13"/>
      <c r="F20" s="14"/>
      <c r="G20" s="11"/>
    </row>
    <row r="21">
      <c r="A21" s="6" t="s">
        <v>22</v>
      </c>
      <c r="B21" s="7">
        <v>0.73</v>
      </c>
      <c r="C21" s="7">
        <v>340.0</v>
      </c>
      <c r="D21" s="8">
        <f t="shared" ref="D21:D27" si="3">(1-B21)</f>
        <v>0.27</v>
      </c>
      <c r="E21" s="8">
        <f t="shared" ref="E21:E27" si="4"> D21*C21</f>
        <v>91.8</v>
      </c>
      <c r="F21" s="9">
        <f>AVERAGE(E21:E32)</f>
        <v>153.6442857</v>
      </c>
      <c r="G21" s="15"/>
    </row>
    <row r="22">
      <c r="A22" s="6" t="s">
        <v>23</v>
      </c>
      <c r="B22" s="7">
        <v>0.38</v>
      </c>
      <c r="C22" s="7">
        <v>396.0</v>
      </c>
      <c r="D22" s="8">
        <f t="shared" si="3"/>
        <v>0.62</v>
      </c>
      <c r="E22" s="8">
        <f t="shared" si="4"/>
        <v>245.52</v>
      </c>
      <c r="F22" s="10"/>
      <c r="G22" s="11"/>
    </row>
    <row r="23">
      <c r="A23" s="6" t="s">
        <v>24</v>
      </c>
      <c r="B23" s="7">
        <v>0.4</v>
      </c>
      <c r="C23" s="7">
        <v>127.0</v>
      </c>
      <c r="D23" s="8">
        <f t="shared" si="3"/>
        <v>0.6</v>
      </c>
      <c r="E23" s="8">
        <f t="shared" si="4"/>
        <v>76.2</v>
      </c>
      <c r="F23" s="10"/>
      <c r="G23" s="11"/>
    </row>
    <row r="24">
      <c r="A24" s="6" t="s">
        <v>25</v>
      </c>
      <c r="B24" s="7">
        <v>0.37</v>
      </c>
      <c r="C24" s="7">
        <v>168.0</v>
      </c>
      <c r="D24" s="8">
        <f t="shared" si="3"/>
        <v>0.63</v>
      </c>
      <c r="E24" s="8">
        <f t="shared" si="4"/>
        <v>105.84</v>
      </c>
      <c r="F24" s="10"/>
      <c r="G24" s="11"/>
    </row>
    <row r="25">
      <c r="A25" s="6" t="s">
        <v>26</v>
      </c>
      <c r="B25" s="7">
        <v>0.3</v>
      </c>
      <c r="C25" s="7">
        <v>152.0</v>
      </c>
      <c r="D25" s="8">
        <f t="shared" si="3"/>
        <v>0.7</v>
      </c>
      <c r="E25" s="8">
        <f t="shared" si="4"/>
        <v>106.4</v>
      </c>
      <c r="F25" s="10"/>
      <c r="G25" s="11"/>
    </row>
    <row r="26">
      <c r="A26" s="6" t="s">
        <v>27</v>
      </c>
      <c r="B26" s="7">
        <v>0.19</v>
      </c>
      <c r="C26" s="7">
        <v>335.0</v>
      </c>
      <c r="D26" s="8">
        <f t="shared" si="3"/>
        <v>0.81</v>
      </c>
      <c r="E26" s="8">
        <f t="shared" si="4"/>
        <v>271.35</v>
      </c>
      <c r="F26" s="10"/>
      <c r="G26" s="11"/>
    </row>
    <row r="27">
      <c r="A27" s="6" t="s">
        <v>28</v>
      </c>
      <c r="B27" s="7">
        <v>0.2</v>
      </c>
      <c r="C27" s="7">
        <v>223.0</v>
      </c>
      <c r="D27" s="8">
        <f t="shared" si="3"/>
        <v>0.8</v>
      </c>
      <c r="E27" s="8">
        <f t="shared" si="4"/>
        <v>178.4</v>
      </c>
      <c r="F27" s="10"/>
      <c r="G27" s="11"/>
    </row>
    <row r="29">
      <c r="A29" s="5" t="s">
        <v>29</v>
      </c>
      <c r="H29" s="12"/>
    </row>
    <row r="31">
      <c r="A31" s="16" t="s">
        <v>30</v>
      </c>
    </row>
    <row r="69">
      <c r="H69" s="12"/>
    </row>
    <row r="85">
      <c r="H85" s="12"/>
    </row>
    <row r="93">
      <c r="H93" s="12"/>
    </row>
  </sheetData>
  <drawing r:id="rId1"/>
</worksheet>
</file>